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able S2 siRNA list for gene silencing</t>
  </si>
  <si>
    <t xml:space="preserve">gene</t>
  </si>
  <si>
    <t xml:space="preserve">sense</t>
  </si>
  <si>
    <t xml:space="preserve">anti-sense</t>
  </si>
  <si>
    <t xml:space="preserve">Rab39a#1</t>
  </si>
  <si>
    <t xml:space="preserve">GAAAGACUGUCAACAGACUTT</t>
  </si>
  <si>
    <t xml:space="preserve">AGUCUGUUGACAGUCUUUCTT</t>
  </si>
  <si>
    <t xml:space="preserve">Caspase-1#1</t>
  </si>
  <si>
    <t xml:space="preserve">GCAUUAAGAAGGCCCAUAUTT</t>
  </si>
  <si>
    <t xml:space="preserve">AUAUGGGCCUUCUUAAUGCTT</t>
  </si>
  <si>
    <t xml:space="preserve">Caspase-1#2</t>
  </si>
  <si>
    <t xml:space="preserve">GACAGUACUUUCCUUGUAUTT</t>
  </si>
  <si>
    <t xml:space="preserve">AUACAAGGAAAGUACUCUCT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ＭＳ Ｐゴシック"/>
        <charset val="128"/>
        <family val="3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5.62"/>
    <col collapsed="false" customWidth="true" hidden="false" outlineLevel="0" max="3" min="3" style="0" width="45.62"/>
    <col collapsed="false" customWidth="true" hidden="false" outlineLevel="0" max="4" min="4" style="0" width="1.62"/>
    <col collapsed="false" customWidth="true" hidden="false" outlineLevel="0" max="5" min="5" style="0" width="45.62"/>
  </cols>
  <sheetData>
    <row r="2" customFormat="false" ht="13.5" hidden="false" customHeight="false" outlineLevel="0" collapsed="false">
      <c r="B2" s="1" t="s">
        <v>0</v>
      </c>
      <c r="C2" s="2"/>
      <c r="D2" s="2"/>
      <c r="E2" s="2"/>
    </row>
    <row r="3" customFormat="false" ht="13.5" hidden="false" customHeight="false" outlineLevel="0" collapsed="false">
      <c r="B3" s="3" t="s">
        <v>1</v>
      </c>
      <c r="C3" s="3" t="s">
        <v>2</v>
      </c>
      <c r="D3" s="4"/>
      <c r="E3" s="5" t="s">
        <v>3</v>
      </c>
    </row>
    <row r="4" customFormat="false" ht="13.5" hidden="false" customHeight="false" outlineLevel="0" collapsed="false">
      <c r="B4" s="6" t="s">
        <v>4</v>
      </c>
      <c r="C4" s="6" t="s">
        <v>5</v>
      </c>
      <c r="D4" s="7"/>
      <c r="E4" s="8" t="s">
        <v>6</v>
      </c>
    </row>
    <row r="5" customFormat="false" ht="13.5" hidden="false" customHeight="false" outlineLevel="0" collapsed="false">
      <c r="B5" s="6" t="s">
        <v>7</v>
      </c>
      <c r="C5" s="6" t="s">
        <v>8</v>
      </c>
      <c r="D5" s="7"/>
      <c r="E5" s="8" t="s">
        <v>9</v>
      </c>
    </row>
    <row r="6" customFormat="false" ht="13.5" hidden="false" customHeight="false" outlineLevel="0" collapsed="false">
      <c r="B6" s="9" t="s">
        <v>10</v>
      </c>
      <c r="C6" s="9" t="s">
        <v>11</v>
      </c>
      <c r="D6" s="10"/>
      <c r="E6" s="9" t="s">
        <v>12</v>
      </c>
    </row>
  </sheetData>
  <conditionalFormatting sqref="E3:E5">
    <cfRule type="expression" priority="2" aboveAverage="0" equalAverage="0" bottom="0" percent="0" rank="0" text="" dxfId="0">
      <formula>IF($D3="",FALSE(),IF($E$10="Salt-free",IF(AND(LEN($D3)&gt;=6,LEN($D3)&lt;50,FALSE(),TRUE()),IF($G$7="OPC",IF(AND(LEN($D3)&gt;=6,LEN($D3)&lt;=70),FALSE(),TRUE()),TRUE()))))</formula>
    </cfRule>
  </conditionalFormatting>
  <dataValidations count="1">
    <dataValidation allowBlank="true" error=" Salt-free 6～49mer&#10; OPC　6～70mer&#10;の範囲でご記入ください。" errorStyle="stop" errorTitle="エラー" operator="between" showDropDown="false" showErrorMessage="true" showInputMessage="false" sqref="E3:E5" type="custom">
      <formula1>IF($G$7="Salt-free",IF(AND(LEN($C3)&gt;=6,LEN($C3)&lt;50),TRUE(),FALSE()),IF($G$7="OPC",IF(AND(LEN($C3)&gt;=6,LEN($C3)&lt;=70),TRUE(),FALSE()),FALSE()))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4T05:07:44Z</dcterms:created>
  <dc:creator>Infectious Diseases</dc:creator>
  <dc:description/>
  <dc:language>en-US</dc:language>
  <cp:lastModifiedBy>Infectious Diseases</cp:lastModifiedBy>
  <dcterms:modified xsi:type="dcterms:W3CDTF">2013-11-14T05:08:00Z</dcterms:modified>
  <cp:revision>0</cp:revision>
  <dc:subject/>
  <dc:title/>
</cp:coreProperties>
</file>